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yuwan_liverpool_ac_uk/Documents/01_Project/capitis_refseq/manuscript/2_revision/R3/Datafile_3/"/>
    </mc:Choice>
  </mc:AlternateContent>
  <xr:revisionPtr revIDLastSave="485" documentId="13_ncr:1_{BC7ECD89-535D-4FFE-A713-0CAFFF6A7671}" xr6:coauthVersionLast="47" xr6:coauthVersionMax="47" xr10:uidLastSave="{09429C6A-880F-4DA1-A1B2-724360C152F9}"/>
  <bookViews>
    <workbookView xWindow="-120" yWindow="-120" windowWidth="28110" windowHeight="16440" xr2:uid="{D9D78B1B-668A-4CC9-AA0D-A0A2FAC3FC6A}"/>
  </bookViews>
  <sheets>
    <sheet name="Table_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4" uniqueCount="94">
  <si>
    <t>Isolate</t>
  </si>
  <si>
    <t>Flowcell</t>
  </si>
  <si>
    <t>Assembler</t>
  </si>
  <si>
    <t>Sc1191092</t>
  </si>
  <si>
    <t>Sc1191106</t>
  </si>
  <si>
    <t>Sc1365665</t>
  </si>
  <si>
    <t>Sc1365666</t>
  </si>
  <si>
    <t>Sc1365669</t>
  </si>
  <si>
    <t>None</t>
  </si>
  <si>
    <t>Sc1365673</t>
  </si>
  <si>
    <t>Sc1365674</t>
  </si>
  <si>
    <t>Sc1365682</t>
  </si>
  <si>
    <t>Sc1365688</t>
  </si>
  <si>
    <t>Sc1365695</t>
  </si>
  <si>
    <t>Sc1365701</t>
  </si>
  <si>
    <t>Sc1365706</t>
  </si>
  <si>
    <t>Sc1365750</t>
  </si>
  <si>
    <t>Sc1365753</t>
  </si>
  <si>
    <t>Sc1365754</t>
  </si>
  <si>
    <t>Sc1516939</t>
  </si>
  <si>
    <t>Sc1516941</t>
  </si>
  <si>
    <t>Sc1516943</t>
  </si>
  <si>
    <t>Sc1516945</t>
  </si>
  <si>
    <t>9.4.1</t>
  </si>
  <si>
    <t>10.4.1</t>
  </si>
  <si>
    <t>28290; 27493; 20037; 9590</t>
  </si>
  <si>
    <t>32722; 26681</t>
  </si>
  <si>
    <t>29147; 20987; 2473</t>
  </si>
  <si>
    <t>29481; 9121</t>
  </si>
  <si>
    <t>29667; 9121</t>
  </si>
  <si>
    <t>40074; 2491</t>
  </si>
  <si>
    <t>38063; 23194; 2368</t>
  </si>
  <si>
    <t>16507; 13569; 9121; 2457</t>
  </si>
  <si>
    <t>30051; 29055</t>
  </si>
  <si>
    <t>21426; 9275; 2329</t>
  </si>
  <si>
    <t>29147; 3567</t>
  </si>
  <si>
    <t>DSM20326</t>
  </si>
  <si>
    <t>DSM6717</t>
  </si>
  <si>
    <t>Sc1365670</t>
  </si>
  <si>
    <t>5948; 4101; 2473</t>
  </si>
  <si>
    <t>69071; 23192; 2840</t>
  </si>
  <si>
    <t>Batch</t>
  </si>
  <si>
    <t>Trycycler</t>
  </si>
  <si>
    <t>Raven</t>
  </si>
  <si>
    <t>Unicycler</t>
  </si>
  <si>
    <t>Chromosome (bp)</t>
  </si>
  <si>
    <t>Plasmids (bp)</t>
  </si>
  <si>
    <t>Genome size (bp)</t>
  </si>
  <si>
    <t>GC (%)</t>
  </si>
  <si>
    <t>Contig number</t>
  </si>
  <si>
    <t>26146; 4439; 2473</t>
  </si>
  <si>
    <t>v0.23.4</t>
  </si>
  <si>
    <t>v0.10.0</t>
  </si>
  <si>
    <t>Flye</t>
  </si>
  <si>
    <t>v2.9.2</t>
  </si>
  <si>
    <t>v1.8.1</t>
  </si>
  <si>
    <t>v0.1.3</t>
  </si>
  <si>
    <t>v0.5.4</t>
  </si>
  <si>
    <t>v0.5.0</t>
  </si>
  <si>
    <t>v1.8.0</t>
  </si>
  <si>
    <t>Polypolish</t>
  </si>
  <si>
    <t>v4.1.0</t>
  </si>
  <si>
    <t>v0.4.0</t>
  </si>
  <si>
    <t>Quast</t>
  </si>
  <si>
    <t>v5.2.0</t>
  </si>
  <si>
    <t>CheckM2</t>
  </si>
  <si>
    <t>v1.0.1</t>
  </si>
  <si>
    <t>Mean_depth_Nanopore</t>
  </si>
  <si>
    <t>Mean_depth_Illumina</t>
  </si>
  <si>
    <t>47004;6147;4125</t>
  </si>
  <si>
    <t>29362; 9043; 2491</t>
  </si>
  <si>
    <t>Assembly statistics</t>
  </si>
  <si>
    <t>v5.0.16</t>
  </si>
  <si>
    <t>Guppy</t>
  </si>
  <si>
    <t>v6.5.7</t>
  </si>
  <si>
    <t>v0.5.5</t>
  </si>
  <si>
    <t>v2.9.5</t>
  </si>
  <si>
    <t>Miniasm</t>
  </si>
  <si>
    <t>Minipolish</t>
  </si>
  <si>
    <t>v1.8.3</t>
  </si>
  <si>
    <t>v0.3</t>
  </si>
  <si>
    <t>NA</t>
  </si>
  <si>
    <t>Methods</t>
  </si>
  <si>
    <t>Software versions</t>
  </si>
  <si>
    <t>Nanoq</t>
  </si>
  <si>
    <t>Fastp</t>
  </si>
  <si>
    <t>Medaka</t>
  </si>
  <si>
    <t>v2.0.1</t>
  </si>
  <si>
    <t>v0.6.0</t>
  </si>
  <si>
    <t>Polca</t>
  </si>
  <si>
    <t>v4.1.2</t>
  </si>
  <si>
    <t>Dnaapler</t>
  </si>
  <si>
    <t>v0.8.1</t>
  </si>
  <si>
    <r>
      <t>Table S2</t>
    </r>
    <r>
      <rPr>
        <sz val="11"/>
        <color theme="1"/>
        <rFont val="Times New Roman"/>
        <family val="1"/>
      </rPr>
      <t>. Methods and summary statistics of hybrid genome assemblies. Trycycler was used to assemble the Sc1365669 genome as a marginal case because the long-read depth estimated from an initial Flye assembly of this genome was 60 folds. Abbreviation: NA, not applic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theme="1"/>
      <name val="Liberation Sans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Liberation Sans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  <scheme val="minor"/>
    </font>
    <font>
      <sz val="11"/>
      <name val="Liberation Sans"/>
      <family val="2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8"/>
      <name val="Liberation Sans"/>
      <family val="2"/>
    </font>
    <font>
      <sz val="11"/>
      <color theme="0" tint="-0.1499984740745262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8"/>
        <bgColor rgb="FFD4351C"/>
      </patternFill>
    </fill>
    <fill>
      <patternFill patternType="solid">
        <fgColor theme="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CCCC"/>
        <bgColor rgb="FFD4351C"/>
      </patternFill>
    </fill>
    <fill>
      <patternFill patternType="solid">
        <fgColor rgb="FFFFE200"/>
        <bgColor indexed="64"/>
      </patternFill>
    </fill>
    <fill>
      <patternFill patternType="solid">
        <fgColor rgb="FFFFE200"/>
        <bgColor rgb="FFD4351C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7" fillId="0" borderId="0"/>
    <xf numFmtId="0" fontId="10" fillId="0" borderId="0"/>
    <xf numFmtId="0" fontId="1" fillId="0" borderId="0"/>
  </cellStyleXfs>
  <cellXfs count="46">
    <xf numFmtId="0" fontId="0" fillId="0" borderId="0" xfId="0"/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2" xfId="0" applyFont="1" applyBorder="1" applyAlignment="1">
      <alignment horizontal="left" vertical="center"/>
    </xf>
    <xf numFmtId="2" fontId="2" fillId="0" borderId="2" xfId="0" applyNumberFormat="1" applyFont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2" fontId="6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5" fillId="6" borderId="0" xfId="0" applyFont="1" applyFill="1" applyBorder="1" applyAlignment="1">
      <alignment horizontal="left" vertical="center"/>
    </xf>
    <xf numFmtId="0" fontId="5" fillId="8" borderId="0" xfId="0" applyFont="1" applyFill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9" fillId="3" borderId="4" xfId="0" applyFont="1" applyFill="1" applyBorder="1" applyAlignment="1">
      <alignment horizontal="left" vertical="center" wrapText="1"/>
    </xf>
    <xf numFmtId="0" fontId="9" fillId="3" borderId="6" xfId="0" applyFont="1" applyFill="1" applyBorder="1" applyAlignment="1">
      <alignment horizontal="left" vertical="center" wrapText="1"/>
    </xf>
    <xf numFmtId="0" fontId="9" fillId="3" borderId="5" xfId="0" applyFont="1" applyFill="1" applyBorder="1" applyAlignment="1">
      <alignment horizontal="left" vertical="center" wrapText="1"/>
    </xf>
    <xf numFmtId="0" fontId="5" fillId="6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9" fillId="4" borderId="7" xfId="0" applyFont="1" applyFill="1" applyBorder="1" applyAlignment="1">
      <alignment horizontal="left" vertical="center" wrapText="1"/>
    </xf>
    <xf numFmtId="0" fontId="9" fillId="7" borderId="7" xfId="0" applyFont="1" applyFill="1" applyBorder="1" applyAlignment="1">
      <alignment horizontal="left" vertical="center" wrapText="1"/>
    </xf>
    <xf numFmtId="0" fontId="9" fillId="5" borderId="7" xfId="0" applyFont="1" applyFill="1" applyBorder="1" applyAlignment="1">
      <alignment horizontal="left" vertical="center" wrapText="1"/>
    </xf>
    <xf numFmtId="0" fontId="9" fillId="5" borderId="8" xfId="0" applyFont="1" applyFill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9" fillId="4" borderId="11" xfId="0" applyFont="1" applyFill="1" applyBorder="1" applyAlignment="1">
      <alignment horizontal="left" vertical="center" wrapText="1"/>
    </xf>
    <xf numFmtId="0" fontId="5" fillId="2" borderId="10" xfId="0" applyFont="1" applyFill="1" applyBorder="1" applyAlignment="1">
      <alignment horizontal="left" vertical="center"/>
    </xf>
    <xf numFmtId="0" fontId="9" fillId="7" borderId="12" xfId="0" applyFont="1" applyFill="1" applyBorder="1" applyAlignment="1">
      <alignment horizontal="left" vertical="center" wrapText="1"/>
    </xf>
    <xf numFmtId="0" fontId="9" fillId="7" borderId="11" xfId="0" applyFont="1" applyFill="1" applyBorder="1" applyAlignment="1">
      <alignment horizontal="left" vertical="center" wrapText="1"/>
    </xf>
    <xf numFmtId="0" fontId="5" fillId="8" borderId="13" xfId="0" applyFont="1" applyFill="1" applyBorder="1" applyAlignment="1">
      <alignment horizontal="left" vertical="center"/>
    </xf>
    <xf numFmtId="0" fontId="5" fillId="8" borderId="10" xfId="0" applyFont="1" applyFill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9" fillId="4" borderId="15" xfId="0" applyFont="1" applyFill="1" applyBorder="1" applyAlignment="1">
      <alignment horizontal="left" vertical="center" wrapText="1"/>
    </xf>
    <xf numFmtId="0" fontId="5" fillId="2" borderId="16" xfId="0" applyFont="1" applyFill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</cellXfs>
  <cellStyles count="4">
    <cellStyle name="Normal" xfId="0" builtinId="0"/>
    <cellStyle name="Normal 2" xfId="1" xr:uid="{FB7EE6B4-FBCE-4FC2-950B-9527A4FF1641}"/>
    <cellStyle name="Normal 2 2" xfId="3" xr:uid="{1D50112F-1C93-4686-AC20-7AA4B8A77000}"/>
    <cellStyle name="Normal 3" xfId="2" xr:uid="{9077B595-0DA8-4E68-B1A6-06EA8E160BA1}"/>
  </cellStyles>
  <dxfs count="28"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fill>
        <patternFill patternType="solid">
          <fgColor rgb="FFD4351C"/>
          <bgColor theme="8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FFE200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7B665C9-9612-4C3A-8181-00C9127BCBCF}" name="Table_S2" displayName="Table_S2" ref="A3:Z25" totalsRowShown="0" headerRowDxfId="27" dataDxfId="26">
  <sortState xmlns:xlrd2="http://schemas.microsoft.com/office/spreadsheetml/2017/richdata2" ref="A4:K23">
    <sortCondition descending="1" ref="C4:C23"/>
  </sortState>
  <tableColumns count="26">
    <tableColumn id="2" xr3:uid="{F2634DA0-4DFB-420E-9B4C-462669857513}" name="Isolate" dataDxfId="0"/>
    <tableColumn id="1" xr3:uid="{D34FB86A-4530-4FE7-8E75-2538CB0D4DA9}" name="Batch" dataDxfId="25"/>
    <tableColumn id="14" xr3:uid="{80EDE609-3BE8-44E4-8ADC-A021678823DE}" name="Flowcell" dataDxfId="24"/>
    <tableColumn id="8" xr3:uid="{3C23B9D7-F9D5-44EF-A024-B6E1C1800947}" name="Assembler" dataDxfId="8"/>
    <tableColumn id="3" xr3:uid="{37B61D27-9021-4C16-B3F5-0366E30C9B2A}" name="Genome size (bp)" dataDxfId="7"/>
    <tableColumn id="4" xr3:uid="{86C370E2-49EF-47C2-841A-96F9FAFC1BF7}" name="Contig number" dataDxfId="6"/>
    <tableColumn id="5" xr3:uid="{70D78D24-8112-4AC0-85F9-C79C9E35470C}" name="GC (%)" dataDxfId="5"/>
    <tableColumn id="6" xr3:uid="{DD853870-6011-4C8E-8721-21D38FC23D0C}" name="Mean_depth_Nanopore" dataDxfId="4"/>
    <tableColumn id="7" xr3:uid="{18839AE9-1A27-45AC-8B6A-D8B8880D1475}" name="Mean_depth_Illumina" dataDxfId="3"/>
    <tableColumn id="11" xr3:uid="{640FCED0-22FE-4A12-A873-745143EC740D}" name="Chromosome (bp)" dataDxfId="2"/>
    <tableColumn id="12" xr3:uid="{D7F69F21-96B2-4EAA-9461-D0FCD9349BB0}" name="Plasmids (bp)" dataDxfId="1"/>
    <tableColumn id="9" xr3:uid="{18C6E1D0-1D65-4DBC-9958-3FD167B0B4F9}" name="Guppy" dataDxfId="23"/>
    <tableColumn id="21" xr3:uid="{3F02B9AD-A0E8-44D1-9175-8B8335601538}" name="Fastp" dataDxfId="22"/>
    <tableColumn id="22" xr3:uid="{8F63C97A-3A03-48BA-9B90-4706CCAFD37E}" name="Nanoq" dataDxfId="21"/>
    <tableColumn id="10" xr3:uid="{79AA2D01-3262-432F-A2A6-2F38AA0D87F4}" name="Trycycler" dataDxfId="20"/>
    <tableColumn id="13" xr3:uid="{4E9606BC-30F9-4D87-901E-60745CAF44A1}" name="Flye" dataDxfId="19"/>
    <tableColumn id="15" xr3:uid="{9CC45CCE-BBAB-43C2-A747-1C6253108A1D}" name="Raven" dataDxfId="18"/>
    <tableColumn id="16" xr3:uid="{EA30BC60-923D-46AE-B79A-11BC6EF19A6B}" name="Miniasm" dataDxfId="17"/>
    <tableColumn id="17" xr3:uid="{2A17544A-BB9A-4E5A-AA90-FE1DC8BEE61B}" name="Minipolish" dataDxfId="16"/>
    <tableColumn id="18" xr3:uid="{F593A817-E3CF-406B-9AD2-D59ACE58F301}" name="Unicycler" dataDxfId="15"/>
    <tableColumn id="19" xr3:uid="{C84F6DCB-CAA8-43EF-86A2-9F0E43438EA6}" name="Medaka" dataDxfId="14"/>
    <tableColumn id="20" xr3:uid="{F9365CB5-28D5-4214-8B0C-6C9CF3317B8B}" name="Polypolish" dataDxfId="13"/>
    <tableColumn id="23" xr3:uid="{55923C88-24AC-48D8-AF7D-F52093ED828A}" name="Polca" dataDxfId="12"/>
    <tableColumn id="24" xr3:uid="{93DA2A71-38D5-4F28-BD3C-434E73299797}" name="Dnaapler" dataDxfId="11"/>
    <tableColumn id="25" xr3:uid="{705C38AF-D34E-41F8-9CFC-83CAD7D1F8D3}" name="Quast" dataDxfId="10"/>
    <tableColumn id="26" xr3:uid="{82144FCC-914C-44A7-8B0C-9C6D357E8D3A}" name="CheckM2" dataDxfId="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6F6F5-2EA4-4EAF-9DE7-A6BC9CF85F19}">
  <dimension ref="A1:Z25"/>
  <sheetViews>
    <sheetView tabSelected="1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P30" sqref="P30"/>
    </sheetView>
  </sheetViews>
  <sheetFormatPr defaultColWidth="9.140625" defaultRowHeight="18.75" customHeight="1"/>
  <cols>
    <col min="1" max="1" width="10.5703125" style="1" bestFit="1" customWidth="1"/>
    <col min="2" max="2" width="6.42578125" style="1" bestFit="1" customWidth="1"/>
    <col min="3" max="3" width="8.7109375" style="1" customWidth="1"/>
    <col min="4" max="4" width="11.140625" style="1" bestFit="1" customWidth="1"/>
    <col min="5" max="5" width="17.5703125" bestFit="1" customWidth="1"/>
    <col min="6" max="6" width="15.140625" bestFit="1" customWidth="1"/>
    <col min="7" max="7" width="8.28515625" bestFit="1" customWidth="1"/>
    <col min="8" max="8" width="23.5703125" bestFit="1" customWidth="1"/>
    <col min="9" max="9" width="22" bestFit="1" customWidth="1"/>
    <col min="10" max="10" width="18.140625" bestFit="1" customWidth="1"/>
    <col min="11" max="11" width="23.85546875" bestFit="1" customWidth="1"/>
    <col min="12" max="14" width="7.140625" bestFit="1" customWidth="1"/>
    <col min="15" max="15" width="9.85546875" bestFit="1" customWidth="1"/>
    <col min="16" max="16" width="6.140625" style="1" bestFit="1" customWidth="1"/>
    <col min="17" max="17" width="7" style="1" bestFit="1" customWidth="1"/>
    <col min="18" max="18" width="9.140625" style="1" bestFit="1" customWidth="1"/>
    <col min="19" max="19" width="11" style="1" bestFit="1" customWidth="1"/>
    <col min="20" max="20" width="9.85546875" style="1" bestFit="1" customWidth="1"/>
    <col min="21" max="21" width="8.7109375" style="1" bestFit="1" customWidth="1"/>
    <col min="22" max="22" width="10.5703125" style="1" bestFit="1" customWidth="1"/>
    <col min="23" max="23" width="6.140625" style="1" bestFit="1" customWidth="1"/>
    <col min="24" max="24" width="9.42578125" style="1" bestFit="1" customWidth="1"/>
    <col min="25" max="25" width="6.5703125" style="1" bestFit="1" customWidth="1"/>
    <col min="26" max="26" width="10.42578125" style="1" bestFit="1" customWidth="1"/>
    <col min="27" max="27" width="7.140625" style="1" customWidth="1"/>
    <col min="28" max="28" width="7" style="1" bestFit="1" customWidth="1"/>
    <col min="29" max="29" width="9.140625" style="1" bestFit="1" customWidth="1"/>
    <col min="30" max="30" width="11" style="1" bestFit="1" customWidth="1"/>
    <col min="31" max="33" width="11" style="1" customWidth="1"/>
    <col min="34" max="34" width="9.140625" style="1"/>
    <col min="35" max="35" width="9.42578125" style="1" bestFit="1" customWidth="1"/>
    <col min="36" max="36" width="18" style="1" customWidth="1"/>
    <col min="37" max="16384" width="9.140625" style="1"/>
  </cols>
  <sheetData>
    <row r="1" spans="1:26" ht="18.75" customHeight="1">
      <c r="A1" s="15" t="s">
        <v>9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7"/>
    </row>
    <row r="2" spans="1:26" ht="18.75" customHeight="1">
      <c r="A2" s="40"/>
      <c r="B2" s="24" t="s">
        <v>82</v>
      </c>
      <c r="C2" s="24"/>
      <c r="D2" s="31"/>
      <c r="E2" s="33" t="s">
        <v>71</v>
      </c>
      <c r="F2" s="25"/>
      <c r="G2" s="25"/>
      <c r="H2" s="25"/>
      <c r="I2" s="25"/>
      <c r="J2" s="25"/>
      <c r="K2" s="34"/>
      <c r="L2" s="26" t="s">
        <v>83</v>
      </c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7"/>
    </row>
    <row r="3" spans="1:26" ht="18.75" customHeight="1">
      <c r="A3" s="41" t="s">
        <v>0</v>
      </c>
      <c r="B3" s="5" t="s">
        <v>41</v>
      </c>
      <c r="C3" s="5" t="s">
        <v>1</v>
      </c>
      <c r="D3" s="32" t="s">
        <v>2</v>
      </c>
      <c r="E3" s="35" t="s">
        <v>47</v>
      </c>
      <c r="F3" s="13" t="s">
        <v>49</v>
      </c>
      <c r="G3" s="13" t="s">
        <v>48</v>
      </c>
      <c r="H3" s="13" t="s">
        <v>67</v>
      </c>
      <c r="I3" s="13" t="s">
        <v>68</v>
      </c>
      <c r="J3" s="13" t="s">
        <v>45</v>
      </c>
      <c r="K3" s="36" t="s">
        <v>46</v>
      </c>
      <c r="L3" s="12" t="s">
        <v>73</v>
      </c>
      <c r="M3" s="12" t="s">
        <v>85</v>
      </c>
      <c r="N3" s="12" t="s">
        <v>84</v>
      </c>
      <c r="O3" s="12" t="s">
        <v>42</v>
      </c>
      <c r="P3" s="12" t="s">
        <v>53</v>
      </c>
      <c r="Q3" s="12" t="s">
        <v>43</v>
      </c>
      <c r="R3" s="12" t="s">
        <v>77</v>
      </c>
      <c r="S3" s="12" t="s">
        <v>78</v>
      </c>
      <c r="T3" s="12" t="s">
        <v>44</v>
      </c>
      <c r="U3" s="12" t="s">
        <v>86</v>
      </c>
      <c r="V3" s="12" t="s">
        <v>60</v>
      </c>
      <c r="W3" s="12" t="s">
        <v>89</v>
      </c>
      <c r="X3" s="12" t="s">
        <v>91</v>
      </c>
      <c r="Y3" s="12" t="s">
        <v>63</v>
      </c>
      <c r="Z3" s="18" t="s">
        <v>65</v>
      </c>
    </row>
    <row r="4" spans="1:26" s="2" customFormat="1" ht="18.75" customHeight="1">
      <c r="A4" s="42" t="s">
        <v>3</v>
      </c>
      <c r="B4" s="6">
        <v>1</v>
      </c>
      <c r="C4" s="6" t="s">
        <v>23</v>
      </c>
      <c r="D4" s="28" t="s">
        <v>42</v>
      </c>
      <c r="E4" s="37">
        <v>2538102</v>
      </c>
      <c r="F4" s="6">
        <v>2</v>
      </c>
      <c r="G4" s="7">
        <v>32.99</v>
      </c>
      <c r="H4" s="7">
        <v>164.63</v>
      </c>
      <c r="I4" s="7">
        <v>209.89</v>
      </c>
      <c r="J4" s="6">
        <v>2512740</v>
      </c>
      <c r="K4" s="28">
        <v>25362</v>
      </c>
      <c r="L4" s="6" t="s">
        <v>72</v>
      </c>
      <c r="M4" s="6" t="s">
        <v>51</v>
      </c>
      <c r="N4" s="6" t="s">
        <v>52</v>
      </c>
      <c r="O4" s="6" t="s">
        <v>57</v>
      </c>
      <c r="P4" s="6" t="s">
        <v>54</v>
      </c>
      <c r="Q4" s="6" t="s">
        <v>55</v>
      </c>
      <c r="R4" s="9" t="s">
        <v>80</v>
      </c>
      <c r="S4" s="6" t="s">
        <v>56</v>
      </c>
      <c r="T4" s="14" t="s">
        <v>81</v>
      </c>
      <c r="U4" s="6" t="s">
        <v>59</v>
      </c>
      <c r="V4" s="6" t="s">
        <v>58</v>
      </c>
      <c r="W4" s="11" t="s">
        <v>61</v>
      </c>
      <c r="X4" s="11" t="s">
        <v>62</v>
      </c>
      <c r="Y4" s="11" t="s">
        <v>64</v>
      </c>
      <c r="Z4" s="19" t="s">
        <v>66</v>
      </c>
    </row>
    <row r="5" spans="1:26" ht="18.75" customHeight="1">
      <c r="A5" s="43" t="s">
        <v>4</v>
      </c>
      <c r="B5" s="8">
        <v>1</v>
      </c>
      <c r="C5" s="9" t="s">
        <v>23</v>
      </c>
      <c r="D5" s="29" t="s">
        <v>42</v>
      </c>
      <c r="E5" s="38">
        <v>2629560</v>
      </c>
      <c r="F5" s="9">
        <v>3</v>
      </c>
      <c r="G5" s="10">
        <v>32.93</v>
      </c>
      <c r="H5" s="10">
        <v>142.49</v>
      </c>
      <c r="I5" s="10">
        <v>84.48</v>
      </c>
      <c r="J5" s="9">
        <v>2590958</v>
      </c>
      <c r="K5" s="29" t="s">
        <v>28</v>
      </c>
      <c r="L5" s="6" t="s">
        <v>72</v>
      </c>
      <c r="M5" s="6" t="s">
        <v>51</v>
      </c>
      <c r="N5" s="6" t="s">
        <v>52</v>
      </c>
      <c r="O5" s="6" t="s">
        <v>57</v>
      </c>
      <c r="P5" s="6" t="s">
        <v>54</v>
      </c>
      <c r="Q5" s="6" t="s">
        <v>55</v>
      </c>
      <c r="R5" s="9" t="s">
        <v>80</v>
      </c>
      <c r="S5" s="6" t="s">
        <v>56</v>
      </c>
      <c r="T5" s="14" t="s">
        <v>81</v>
      </c>
      <c r="U5" s="6" t="s">
        <v>59</v>
      </c>
      <c r="V5" s="6" t="s">
        <v>58</v>
      </c>
      <c r="W5" s="11" t="s">
        <v>61</v>
      </c>
      <c r="X5" s="11" t="s">
        <v>62</v>
      </c>
      <c r="Y5" s="11" t="s">
        <v>64</v>
      </c>
      <c r="Z5" s="19" t="s">
        <v>66</v>
      </c>
    </row>
    <row r="6" spans="1:26" s="2" customFormat="1" ht="18.75" customHeight="1">
      <c r="A6" s="42" t="s">
        <v>11</v>
      </c>
      <c r="B6" s="6">
        <v>1</v>
      </c>
      <c r="C6" s="6" t="s">
        <v>23</v>
      </c>
      <c r="D6" s="28" t="s">
        <v>42</v>
      </c>
      <c r="E6" s="37">
        <v>2558482</v>
      </c>
      <c r="F6" s="6">
        <v>1</v>
      </c>
      <c r="G6" s="7">
        <v>33.020000000000003</v>
      </c>
      <c r="H6" s="7">
        <v>470.49</v>
      </c>
      <c r="I6" s="7">
        <v>113.05</v>
      </c>
      <c r="J6" s="6">
        <v>2558482</v>
      </c>
      <c r="K6" s="28" t="s">
        <v>8</v>
      </c>
      <c r="L6" s="6" t="s">
        <v>72</v>
      </c>
      <c r="M6" s="6" t="s">
        <v>51</v>
      </c>
      <c r="N6" s="6" t="s">
        <v>52</v>
      </c>
      <c r="O6" s="6" t="s">
        <v>57</v>
      </c>
      <c r="P6" s="6" t="s">
        <v>54</v>
      </c>
      <c r="Q6" s="6" t="s">
        <v>55</v>
      </c>
      <c r="R6" s="9" t="s">
        <v>80</v>
      </c>
      <c r="S6" s="6" t="s">
        <v>56</v>
      </c>
      <c r="T6" s="14" t="s">
        <v>81</v>
      </c>
      <c r="U6" s="6" t="s">
        <v>59</v>
      </c>
      <c r="V6" s="6" t="s">
        <v>58</v>
      </c>
      <c r="W6" s="11" t="s">
        <v>61</v>
      </c>
      <c r="X6" s="11" t="s">
        <v>62</v>
      </c>
      <c r="Y6" s="11" t="s">
        <v>64</v>
      </c>
      <c r="Z6" s="19" t="s">
        <v>66</v>
      </c>
    </row>
    <row r="7" spans="1:26" ht="18.75" customHeight="1">
      <c r="A7" s="43" t="s">
        <v>7</v>
      </c>
      <c r="B7" s="8">
        <v>1</v>
      </c>
      <c r="C7" s="9" t="s">
        <v>23</v>
      </c>
      <c r="D7" s="29" t="s">
        <v>42</v>
      </c>
      <c r="E7" s="38">
        <v>2363587</v>
      </c>
      <c r="F7" s="9">
        <v>1</v>
      </c>
      <c r="G7" s="10">
        <v>32.96</v>
      </c>
      <c r="H7" s="10">
        <v>59.26</v>
      </c>
      <c r="I7" s="10">
        <v>135.77000000000001</v>
      </c>
      <c r="J7" s="9">
        <v>2363587</v>
      </c>
      <c r="K7" s="29" t="s">
        <v>8</v>
      </c>
      <c r="L7" s="6" t="s">
        <v>72</v>
      </c>
      <c r="M7" s="6" t="s">
        <v>51</v>
      </c>
      <c r="N7" s="6" t="s">
        <v>52</v>
      </c>
      <c r="O7" s="9" t="s">
        <v>75</v>
      </c>
      <c r="P7" s="9" t="s">
        <v>76</v>
      </c>
      <c r="Q7" s="9" t="s">
        <v>79</v>
      </c>
      <c r="R7" s="9" t="s">
        <v>80</v>
      </c>
      <c r="S7" s="9" t="s">
        <v>56</v>
      </c>
      <c r="T7" s="14" t="s">
        <v>81</v>
      </c>
      <c r="U7" s="9" t="s">
        <v>87</v>
      </c>
      <c r="V7" s="9" t="s">
        <v>88</v>
      </c>
      <c r="W7" s="11" t="s">
        <v>90</v>
      </c>
      <c r="X7" s="11" t="s">
        <v>92</v>
      </c>
      <c r="Y7" s="11" t="s">
        <v>64</v>
      </c>
      <c r="Z7" s="19" t="s">
        <v>66</v>
      </c>
    </row>
    <row r="8" spans="1:26" ht="18.75" customHeight="1">
      <c r="A8" s="43" t="s">
        <v>16</v>
      </c>
      <c r="B8" s="8">
        <v>1</v>
      </c>
      <c r="C8" s="9" t="s">
        <v>23</v>
      </c>
      <c r="D8" s="29" t="s">
        <v>42</v>
      </c>
      <c r="E8" s="38">
        <v>2616521</v>
      </c>
      <c r="F8" s="9">
        <v>3</v>
      </c>
      <c r="G8" s="10">
        <v>32.950000000000003</v>
      </c>
      <c r="H8" s="10">
        <v>182.39</v>
      </c>
      <c r="I8" s="10">
        <v>66.48</v>
      </c>
      <c r="J8" s="9">
        <v>2577733</v>
      </c>
      <c r="K8" s="29" t="s">
        <v>29</v>
      </c>
      <c r="L8" s="6" t="s">
        <v>72</v>
      </c>
      <c r="M8" s="6" t="s">
        <v>51</v>
      </c>
      <c r="N8" s="6" t="s">
        <v>52</v>
      </c>
      <c r="O8" s="9" t="s">
        <v>75</v>
      </c>
      <c r="P8" s="9" t="s">
        <v>76</v>
      </c>
      <c r="Q8" s="9" t="s">
        <v>79</v>
      </c>
      <c r="R8" s="9" t="s">
        <v>80</v>
      </c>
      <c r="S8" s="9" t="s">
        <v>56</v>
      </c>
      <c r="T8" s="14" t="s">
        <v>81</v>
      </c>
      <c r="U8" s="9" t="s">
        <v>87</v>
      </c>
      <c r="V8" s="9" t="s">
        <v>88</v>
      </c>
      <c r="W8" s="11" t="s">
        <v>90</v>
      </c>
      <c r="X8" s="11" t="s">
        <v>92</v>
      </c>
      <c r="Y8" s="11" t="s">
        <v>64</v>
      </c>
      <c r="Z8" s="19" t="s">
        <v>66</v>
      </c>
    </row>
    <row r="9" spans="1:26" ht="18.75" customHeight="1">
      <c r="A9" s="43" t="s">
        <v>5</v>
      </c>
      <c r="B9" s="8">
        <v>1</v>
      </c>
      <c r="C9" s="9" t="s">
        <v>23</v>
      </c>
      <c r="D9" s="29" t="s">
        <v>43</v>
      </c>
      <c r="E9" s="38">
        <v>2611460</v>
      </c>
      <c r="F9" s="9">
        <v>2</v>
      </c>
      <c r="G9" s="10">
        <v>32.96</v>
      </c>
      <c r="H9" s="10">
        <v>36.81</v>
      </c>
      <c r="I9" s="10">
        <v>136.65</v>
      </c>
      <c r="J9" s="9">
        <v>2560478</v>
      </c>
      <c r="K9" s="29">
        <v>50982</v>
      </c>
      <c r="L9" s="6" t="s">
        <v>72</v>
      </c>
      <c r="M9" s="6" t="s">
        <v>51</v>
      </c>
      <c r="N9" s="6" t="s">
        <v>52</v>
      </c>
      <c r="O9" s="14" t="s">
        <v>81</v>
      </c>
      <c r="P9" s="14" t="s">
        <v>81</v>
      </c>
      <c r="Q9" s="6" t="s">
        <v>55</v>
      </c>
      <c r="R9" s="14" t="s">
        <v>81</v>
      </c>
      <c r="S9" s="14" t="s">
        <v>81</v>
      </c>
      <c r="T9" s="14" t="s">
        <v>81</v>
      </c>
      <c r="U9" s="6" t="s">
        <v>59</v>
      </c>
      <c r="V9" s="6" t="s">
        <v>58</v>
      </c>
      <c r="W9" s="11" t="s">
        <v>61</v>
      </c>
      <c r="X9" s="11" t="s">
        <v>62</v>
      </c>
      <c r="Y9" s="11" t="s">
        <v>64</v>
      </c>
      <c r="Z9" s="19" t="s">
        <v>66</v>
      </c>
    </row>
    <row r="10" spans="1:26" ht="18.75" customHeight="1">
      <c r="A10" s="43" t="s">
        <v>15</v>
      </c>
      <c r="B10" s="8">
        <v>1</v>
      </c>
      <c r="C10" s="9" t="s">
        <v>23</v>
      </c>
      <c r="D10" s="29" t="s">
        <v>42</v>
      </c>
      <c r="E10" s="38">
        <v>2557910</v>
      </c>
      <c r="F10" s="9">
        <v>4</v>
      </c>
      <c r="G10" s="10">
        <v>32.92</v>
      </c>
      <c r="H10" s="10">
        <v>132.46</v>
      </c>
      <c r="I10" s="10">
        <v>125.15</v>
      </c>
      <c r="J10" s="9">
        <v>2500634</v>
      </c>
      <c r="K10" s="29" t="s">
        <v>69</v>
      </c>
      <c r="L10" s="6" t="s">
        <v>72</v>
      </c>
      <c r="M10" s="6" t="s">
        <v>51</v>
      </c>
      <c r="N10" s="6" t="s">
        <v>52</v>
      </c>
      <c r="O10" s="9" t="s">
        <v>75</v>
      </c>
      <c r="P10" s="9" t="s">
        <v>76</v>
      </c>
      <c r="Q10" s="9" t="s">
        <v>79</v>
      </c>
      <c r="R10" s="9" t="s">
        <v>80</v>
      </c>
      <c r="S10" s="9" t="s">
        <v>56</v>
      </c>
      <c r="T10" s="14" t="s">
        <v>81</v>
      </c>
      <c r="U10" s="9" t="s">
        <v>87</v>
      </c>
      <c r="V10" s="9" t="s">
        <v>88</v>
      </c>
      <c r="W10" s="11" t="s">
        <v>90</v>
      </c>
      <c r="X10" s="11" t="s">
        <v>92</v>
      </c>
      <c r="Y10" s="11" t="s">
        <v>64</v>
      </c>
      <c r="Z10" s="19" t="s">
        <v>66</v>
      </c>
    </row>
    <row r="11" spans="1:26" ht="18.75" customHeight="1">
      <c r="A11" s="43" t="s">
        <v>17</v>
      </c>
      <c r="B11" s="8">
        <v>1</v>
      </c>
      <c r="C11" s="9" t="s">
        <v>23</v>
      </c>
      <c r="D11" s="29" t="s">
        <v>42</v>
      </c>
      <c r="E11" s="38">
        <v>2554969</v>
      </c>
      <c r="F11" s="9">
        <v>3</v>
      </c>
      <c r="G11" s="10">
        <v>32.97</v>
      </c>
      <c r="H11" s="10">
        <v>350.47</v>
      </c>
      <c r="I11" s="10">
        <v>109.5</v>
      </c>
      <c r="J11" s="9">
        <v>2512404</v>
      </c>
      <c r="K11" s="29" t="s">
        <v>30</v>
      </c>
      <c r="L11" s="6" t="s">
        <v>72</v>
      </c>
      <c r="M11" s="6" t="s">
        <v>51</v>
      </c>
      <c r="N11" s="6" t="s">
        <v>52</v>
      </c>
      <c r="O11" s="9" t="s">
        <v>75</v>
      </c>
      <c r="P11" s="9" t="s">
        <v>76</v>
      </c>
      <c r="Q11" s="9" t="s">
        <v>79</v>
      </c>
      <c r="R11" s="9" t="s">
        <v>80</v>
      </c>
      <c r="S11" s="9" t="s">
        <v>56</v>
      </c>
      <c r="T11" s="14" t="s">
        <v>81</v>
      </c>
      <c r="U11" s="9" t="s">
        <v>87</v>
      </c>
      <c r="V11" s="9" t="s">
        <v>88</v>
      </c>
      <c r="W11" s="11" t="s">
        <v>90</v>
      </c>
      <c r="X11" s="11" t="s">
        <v>92</v>
      </c>
      <c r="Y11" s="11" t="s">
        <v>64</v>
      </c>
      <c r="Z11" s="19" t="s">
        <v>66</v>
      </c>
    </row>
    <row r="12" spans="1:26" ht="18.75" customHeight="1">
      <c r="A12" s="43" t="s">
        <v>18</v>
      </c>
      <c r="B12" s="8">
        <v>1</v>
      </c>
      <c r="C12" s="9" t="s">
        <v>23</v>
      </c>
      <c r="D12" s="29" t="s">
        <v>43</v>
      </c>
      <c r="E12" s="38">
        <v>2522563</v>
      </c>
      <c r="F12" s="9">
        <v>4</v>
      </c>
      <c r="G12" s="10">
        <v>32.909999999999997</v>
      </c>
      <c r="H12" s="10">
        <v>52.11</v>
      </c>
      <c r="I12" s="10">
        <v>53.77</v>
      </c>
      <c r="J12" s="9">
        <v>2458938</v>
      </c>
      <c r="K12" s="29" t="s">
        <v>31</v>
      </c>
      <c r="L12" s="6" t="s">
        <v>72</v>
      </c>
      <c r="M12" s="6" t="s">
        <v>51</v>
      </c>
      <c r="N12" s="6" t="s">
        <v>52</v>
      </c>
      <c r="O12" s="14" t="s">
        <v>81</v>
      </c>
      <c r="P12" s="14" t="s">
        <v>81</v>
      </c>
      <c r="Q12" s="6" t="s">
        <v>55</v>
      </c>
      <c r="R12" s="14" t="s">
        <v>81</v>
      </c>
      <c r="S12" s="14" t="s">
        <v>81</v>
      </c>
      <c r="T12" s="14" t="s">
        <v>81</v>
      </c>
      <c r="U12" s="6" t="s">
        <v>59</v>
      </c>
      <c r="V12" s="6" t="s">
        <v>58</v>
      </c>
      <c r="W12" s="11" t="s">
        <v>61</v>
      </c>
      <c r="X12" s="11" t="s">
        <v>62</v>
      </c>
      <c r="Y12" s="11" t="s">
        <v>64</v>
      </c>
      <c r="Z12" s="19" t="s">
        <v>66</v>
      </c>
    </row>
    <row r="13" spans="1:26" s="2" customFormat="1" ht="18.75" customHeight="1">
      <c r="A13" s="42" t="s">
        <v>10</v>
      </c>
      <c r="B13" s="6">
        <v>1</v>
      </c>
      <c r="C13" s="6" t="s">
        <v>23</v>
      </c>
      <c r="D13" s="28" t="s">
        <v>42</v>
      </c>
      <c r="E13" s="37">
        <v>2561081</v>
      </c>
      <c r="F13" s="6">
        <v>4</v>
      </c>
      <c r="G13" s="7">
        <v>32.97</v>
      </c>
      <c r="H13" s="7">
        <v>225.03</v>
      </c>
      <c r="I13" s="7">
        <v>138.24</v>
      </c>
      <c r="J13" s="6">
        <v>2465978</v>
      </c>
      <c r="K13" s="28" t="s">
        <v>40</v>
      </c>
      <c r="L13" s="6" t="s">
        <v>72</v>
      </c>
      <c r="M13" s="6" t="s">
        <v>51</v>
      </c>
      <c r="N13" s="6" t="s">
        <v>52</v>
      </c>
      <c r="O13" s="6" t="s">
        <v>57</v>
      </c>
      <c r="P13" s="6" t="s">
        <v>54</v>
      </c>
      <c r="Q13" s="6" t="s">
        <v>55</v>
      </c>
      <c r="R13" s="9" t="s">
        <v>80</v>
      </c>
      <c r="S13" s="6" t="s">
        <v>56</v>
      </c>
      <c r="T13" s="14" t="s">
        <v>81</v>
      </c>
      <c r="U13" s="6" t="s">
        <v>59</v>
      </c>
      <c r="V13" s="6" t="s">
        <v>58</v>
      </c>
      <c r="W13" s="11" t="s">
        <v>61</v>
      </c>
      <c r="X13" s="11" t="s">
        <v>62</v>
      </c>
      <c r="Y13" s="11" t="s">
        <v>64</v>
      </c>
      <c r="Z13" s="19" t="s">
        <v>66</v>
      </c>
    </row>
    <row r="14" spans="1:26" s="2" customFormat="1" ht="18.75" customHeight="1">
      <c r="A14" s="42" t="s">
        <v>13</v>
      </c>
      <c r="B14" s="6">
        <v>1</v>
      </c>
      <c r="C14" s="6" t="s">
        <v>23</v>
      </c>
      <c r="D14" s="28" t="s">
        <v>44</v>
      </c>
      <c r="E14" s="37">
        <v>2663721</v>
      </c>
      <c r="F14" s="6">
        <v>4</v>
      </c>
      <c r="G14" s="7">
        <v>32.86</v>
      </c>
      <c r="H14" s="7">
        <v>38.69</v>
      </c>
      <c r="I14" s="7">
        <v>104.8</v>
      </c>
      <c r="J14" s="6">
        <v>2651199</v>
      </c>
      <c r="K14" s="28" t="s">
        <v>39</v>
      </c>
      <c r="L14" s="6" t="s">
        <v>72</v>
      </c>
      <c r="M14" s="6" t="s">
        <v>51</v>
      </c>
      <c r="N14" s="6" t="s">
        <v>52</v>
      </c>
      <c r="O14" s="14" t="s">
        <v>81</v>
      </c>
      <c r="P14" s="14" t="s">
        <v>81</v>
      </c>
      <c r="Q14" s="14" t="s">
        <v>81</v>
      </c>
      <c r="R14" s="14" t="s">
        <v>81</v>
      </c>
      <c r="S14" s="14" t="s">
        <v>81</v>
      </c>
      <c r="T14" s="6" t="s">
        <v>58</v>
      </c>
      <c r="U14" s="6" t="s">
        <v>59</v>
      </c>
      <c r="V14" s="6" t="s">
        <v>58</v>
      </c>
      <c r="W14" s="11" t="s">
        <v>61</v>
      </c>
      <c r="X14" s="11" t="s">
        <v>62</v>
      </c>
      <c r="Y14" s="11" t="s">
        <v>64</v>
      </c>
      <c r="Z14" s="19" t="s">
        <v>66</v>
      </c>
    </row>
    <row r="15" spans="1:26" s="2" customFormat="1" ht="18.75" customHeight="1">
      <c r="A15" s="42" t="s">
        <v>12</v>
      </c>
      <c r="B15" s="6">
        <v>1</v>
      </c>
      <c r="C15" s="6" t="s">
        <v>23</v>
      </c>
      <c r="D15" s="28" t="s">
        <v>44</v>
      </c>
      <c r="E15" s="37">
        <v>2614582</v>
      </c>
      <c r="F15" s="6">
        <v>5</v>
      </c>
      <c r="G15" s="7">
        <v>32.950000000000003</v>
      </c>
      <c r="H15" s="7">
        <v>104.33</v>
      </c>
      <c r="I15" s="7">
        <v>122.54</v>
      </c>
      <c r="J15" s="6">
        <v>2572928</v>
      </c>
      <c r="K15" s="28" t="s">
        <v>32</v>
      </c>
      <c r="L15" s="6" t="s">
        <v>72</v>
      </c>
      <c r="M15" s="6" t="s">
        <v>51</v>
      </c>
      <c r="N15" s="6" t="s">
        <v>52</v>
      </c>
      <c r="O15" s="14" t="s">
        <v>81</v>
      </c>
      <c r="P15" s="14" t="s">
        <v>81</v>
      </c>
      <c r="Q15" s="14" t="s">
        <v>81</v>
      </c>
      <c r="R15" s="14" t="s">
        <v>81</v>
      </c>
      <c r="S15" s="14" t="s">
        <v>81</v>
      </c>
      <c r="T15" s="6" t="s">
        <v>58</v>
      </c>
      <c r="U15" s="6" t="s">
        <v>59</v>
      </c>
      <c r="V15" s="6" t="s">
        <v>58</v>
      </c>
      <c r="W15" s="11" t="s">
        <v>61</v>
      </c>
      <c r="X15" s="11" t="s">
        <v>62</v>
      </c>
      <c r="Y15" s="11" t="s">
        <v>64</v>
      </c>
      <c r="Z15" s="19" t="s">
        <v>66</v>
      </c>
    </row>
    <row r="16" spans="1:26" ht="18.75" customHeight="1">
      <c r="A16" s="43" t="s">
        <v>14</v>
      </c>
      <c r="B16" s="8">
        <v>1</v>
      </c>
      <c r="C16" s="9" t="s">
        <v>23</v>
      </c>
      <c r="D16" s="29" t="s">
        <v>43</v>
      </c>
      <c r="E16" s="38">
        <v>2471287</v>
      </c>
      <c r="F16" s="9">
        <v>3</v>
      </c>
      <c r="G16" s="10">
        <v>32.869999999999997</v>
      </c>
      <c r="H16" s="10">
        <v>26.64</v>
      </c>
      <c r="I16" s="10">
        <v>176.9</v>
      </c>
      <c r="J16" s="9">
        <v>2412177</v>
      </c>
      <c r="K16" s="29" t="s">
        <v>33</v>
      </c>
      <c r="L16" s="6" t="s">
        <v>72</v>
      </c>
      <c r="M16" s="6" t="s">
        <v>51</v>
      </c>
      <c r="N16" s="6" t="s">
        <v>52</v>
      </c>
      <c r="O16" s="14" t="s">
        <v>81</v>
      </c>
      <c r="P16" s="14" t="s">
        <v>81</v>
      </c>
      <c r="Q16" s="6" t="s">
        <v>55</v>
      </c>
      <c r="R16" s="14" t="s">
        <v>81</v>
      </c>
      <c r="S16" s="14" t="s">
        <v>81</v>
      </c>
      <c r="T16" s="14" t="s">
        <v>81</v>
      </c>
      <c r="U16" s="6" t="s">
        <v>59</v>
      </c>
      <c r="V16" s="6" t="s">
        <v>58</v>
      </c>
      <c r="W16" s="11" t="s">
        <v>61</v>
      </c>
      <c r="X16" s="11" t="s">
        <v>62</v>
      </c>
      <c r="Y16" s="11" t="s">
        <v>64</v>
      </c>
      <c r="Z16" s="19" t="s">
        <v>66</v>
      </c>
    </row>
    <row r="17" spans="1:26" ht="18.75" customHeight="1">
      <c r="A17" s="43" t="s">
        <v>9</v>
      </c>
      <c r="B17" s="8">
        <v>1</v>
      </c>
      <c r="C17" s="9" t="s">
        <v>23</v>
      </c>
      <c r="D17" s="29" t="s">
        <v>44</v>
      </c>
      <c r="E17" s="38">
        <v>2479964</v>
      </c>
      <c r="F17" s="9">
        <v>2</v>
      </c>
      <c r="G17" s="10">
        <v>32.869999999999997</v>
      </c>
      <c r="H17" s="10">
        <v>21.55</v>
      </c>
      <c r="I17" s="10">
        <v>111.03</v>
      </c>
      <c r="J17" s="9">
        <v>2425887</v>
      </c>
      <c r="K17" s="29">
        <v>54077</v>
      </c>
      <c r="L17" s="6" t="s">
        <v>72</v>
      </c>
      <c r="M17" s="6" t="s">
        <v>51</v>
      </c>
      <c r="N17" s="6" t="s">
        <v>52</v>
      </c>
      <c r="O17" s="14" t="s">
        <v>81</v>
      </c>
      <c r="P17" s="14" t="s">
        <v>81</v>
      </c>
      <c r="Q17" s="14" t="s">
        <v>81</v>
      </c>
      <c r="R17" s="14" t="s">
        <v>81</v>
      </c>
      <c r="S17" s="14" t="s">
        <v>81</v>
      </c>
      <c r="T17" s="6" t="s">
        <v>58</v>
      </c>
      <c r="U17" s="6" t="s">
        <v>59</v>
      </c>
      <c r="V17" s="6" t="s">
        <v>58</v>
      </c>
      <c r="W17" s="11" t="s">
        <v>61</v>
      </c>
      <c r="X17" s="11" t="s">
        <v>62</v>
      </c>
      <c r="Y17" s="11" t="s">
        <v>64</v>
      </c>
      <c r="Z17" s="19" t="s">
        <v>66</v>
      </c>
    </row>
    <row r="18" spans="1:26" ht="18.75" customHeight="1">
      <c r="A18" s="43" t="s">
        <v>6</v>
      </c>
      <c r="B18" s="8">
        <v>1</v>
      </c>
      <c r="C18" s="9" t="s">
        <v>23</v>
      </c>
      <c r="D18" s="29" t="s">
        <v>44</v>
      </c>
      <c r="E18" s="38">
        <v>2486776</v>
      </c>
      <c r="F18" s="9">
        <v>2</v>
      </c>
      <c r="G18" s="10">
        <v>32.99</v>
      </c>
      <c r="H18" s="10">
        <v>19.95</v>
      </c>
      <c r="I18" s="10">
        <v>221.58</v>
      </c>
      <c r="J18" s="9">
        <v>2482336</v>
      </c>
      <c r="K18" s="29">
        <v>4440</v>
      </c>
      <c r="L18" s="6" t="s">
        <v>72</v>
      </c>
      <c r="M18" s="6" t="s">
        <v>51</v>
      </c>
      <c r="N18" s="6" t="s">
        <v>52</v>
      </c>
      <c r="O18" s="14" t="s">
        <v>81</v>
      </c>
      <c r="P18" s="14" t="s">
        <v>81</v>
      </c>
      <c r="Q18" s="14" t="s">
        <v>81</v>
      </c>
      <c r="R18" s="14" t="s">
        <v>81</v>
      </c>
      <c r="S18" s="14" t="s">
        <v>81</v>
      </c>
      <c r="T18" s="6" t="s">
        <v>58</v>
      </c>
      <c r="U18" s="6" t="s">
        <v>59</v>
      </c>
      <c r="V18" s="6" t="s">
        <v>58</v>
      </c>
      <c r="W18" s="11" t="s">
        <v>61</v>
      </c>
      <c r="X18" s="11" t="s">
        <v>62</v>
      </c>
      <c r="Y18" s="11" t="s">
        <v>64</v>
      </c>
      <c r="Z18" s="19" t="s">
        <v>66</v>
      </c>
    </row>
    <row r="19" spans="1:26" ht="18.75" customHeight="1">
      <c r="A19" s="43" t="s">
        <v>19</v>
      </c>
      <c r="B19" s="8">
        <v>1</v>
      </c>
      <c r="C19" s="9" t="s">
        <v>23</v>
      </c>
      <c r="D19" s="29" t="s">
        <v>42</v>
      </c>
      <c r="E19" s="38">
        <v>2439988</v>
      </c>
      <c r="F19" s="9">
        <v>3</v>
      </c>
      <c r="G19" s="10">
        <v>32.92</v>
      </c>
      <c r="H19" s="10">
        <v>128.09</v>
      </c>
      <c r="I19" s="10">
        <v>100.94</v>
      </c>
      <c r="J19" s="9">
        <v>2380585</v>
      </c>
      <c r="K19" s="29" t="s">
        <v>26</v>
      </c>
      <c r="L19" s="6" t="s">
        <v>72</v>
      </c>
      <c r="M19" s="6" t="s">
        <v>51</v>
      </c>
      <c r="N19" s="6" t="s">
        <v>52</v>
      </c>
      <c r="O19" s="6" t="s">
        <v>57</v>
      </c>
      <c r="P19" s="6" t="s">
        <v>54</v>
      </c>
      <c r="Q19" s="6" t="s">
        <v>55</v>
      </c>
      <c r="R19" s="9" t="s">
        <v>80</v>
      </c>
      <c r="S19" s="6" t="s">
        <v>56</v>
      </c>
      <c r="T19" s="14" t="s">
        <v>81</v>
      </c>
      <c r="U19" s="6" t="s">
        <v>59</v>
      </c>
      <c r="V19" s="6" t="s">
        <v>58</v>
      </c>
      <c r="W19" s="11" t="s">
        <v>61</v>
      </c>
      <c r="X19" s="11" t="s">
        <v>62</v>
      </c>
      <c r="Y19" s="11" t="s">
        <v>64</v>
      </c>
      <c r="Z19" s="19" t="s">
        <v>66</v>
      </c>
    </row>
    <row r="20" spans="1:26" ht="18.75" customHeight="1">
      <c r="A20" s="43" t="s">
        <v>20</v>
      </c>
      <c r="B20" s="8">
        <v>1</v>
      </c>
      <c r="C20" s="9" t="s">
        <v>23</v>
      </c>
      <c r="D20" s="29" t="s">
        <v>42</v>
      </c>
      <c r="E20" s="38">
        <v>2701315</v>
      </c>
      <c r="F20" s="9">
        <v>4</v>
      </c>
      <c r="G20" s="10">
        <v>32.880000000000003</v>
      </c>
      <c r="H20" s="10">
        <v>69.349999999999994</v>
      </c>
      <c r="I20" s="10">
        <v>68.86</v>
      </c>
      <c r="J20" s="9">
        <v>2648708</v>
      </c>
      <c r="K20" s="29" t="s">
        <v>27</v>
      </c>
      <c r="L20" s="6" t="s">
        <v>72</v>
      </c>
      <c r="M20" s="6" t="s">
        <v>51</v>
      </c>
      <c r="N20" s="6" t="s">
        <v>52</v>
      </c>
      <c r="O20" s="9" t="s">
        <v>75</v>
      </c>
      <c r="P20" s="9" t="s">
        <v>76</v>
      </c>
      <c r="Q20" s="9" t="s">
        <v>79</v>
      </c>
      <c r="R20" s="9" t="s">
        <v>80</v>
      </c>
      <c r="S20" s="9" t="s">
        <v>56</v>
      </c>
      <c r="T20" s="14" t="s">
        <v>81</v>
      </c>
      <c r="U20" s="9" t="s">
        <v>87</v>
      </c>
      <c r="V20" s="9" t="s">
        <v>88</v>
      </c>
      <c r="W20" s="11" t="s">
        <v>90</v>
      </c>
      <c r="X20" s="11" t="s">
        <v>92</v>
      </c>
      <c r="Y20" s="11" t="s">
        <v>64</v>
      </c>
      <c r="Z20" s="19" t="s">
        <v>66</v>
      </c>
    </row>
    <row r="21" spans="1:26" ht="18.75" customHeight="1">
      <c r="A21" s="43" t="s">
        <v>21</v>
      </c>
      <c r="B21" s="8">
        <v>1</v>
      </c>
      <c r="C21" s="9" t="s">
        <v>23</v>
      </c>
      <c r="D21" s="29" t="s">
        <v>44</v>
      </c>
      <c r="E21" s="38">
        <v>2506252</v>
      </c>
      <c r="F21" s="9">
        <v>4</v>
      </c>
      <c r="G21" s="10">
        <v>32.93</v>
      </c>
      <c r="H21" s="10">
        <v>216.18</v>
      </c>
      <c r="I21" s="10">
        <v>83.35</v>
      </c>
      <c r="J21" s="9">
        <v>2473194</v>
      </c>
      <c r="K21" s="29" t="s">
        <v>50</v>
      </c>
      <c r="L21" s="6" t="s">
        <v>72</v>
      </c>
      <c r="M21" s="6" t="s">
        <v>51</v>
      </c>
      <c r="N21" s="6" t="s">
        <v>52</v>
      </c>
      <c r="O21" s="14" t="s">
        <v>81</v>
      </c>
      <c r="P21" s="14" t="s">
        <v>81</v>
      </c>
      <c r="Q21" s="14" t="s">
        <v>81</v>
      </c>
      <c r="R21" s="14" t="s">
        <v>81</v>
      </c>
      <c r="S21" s="14" t="s">
        <v>81</v>
      </c>
      <c r="T21" s="6" t="s">
        <v>58</v>
      </c>
      <c r="U21" s="6" t="s">
        <v>59</v>
      </c>
      <c r="V21" s="6" t="s">
        <v>58</v>
      </c>
      <c r="W21" s="11" t="s">
        <v>61</v>
      </c>
      <c r="X21" s="11" t="s">
        <v>62</v>
      </c>
      <c r="Y21" s="11" t="s">
        <v>64</v>
      </c>
      <c r="Z21" s="19" t="s">
        <v>66</v>
      </c>
    </row>
    <row r="22" spans="1:26" ht="18.75" customHeight="1">
      <c r="A22" s="43" t="s">
        <v>22</v>
      </c>
      <c r="B22" s="8">
        <v>1</v>
      </c>
      <c r="C22" s="9" t="s">
        <v>23</v>
      </c>
      <c r="D22" s="29" t="s">
        <v>42</v>
      </c>
      <c r="E22" s="38">
        <v>2507422</v>
      </c>
      <c r="F22" s="9">
        <v>4</v>
      </c>
      <c r="G22" s="10">
        <v>33</v>
      </c>
      <c r="H22" s="10">
        <v>310.5</v>
      </c>
      <c r="I22" s="10">
        <v>128.32</v>
      </c>
      <c r="J22" s="9">
        <v>2466526</v>
      </c>
      <c r="K22" s="29" t="s">
        <v>70</v>
      </c>
      <c r="L22" s="6" t="s">
        <v>72</v>
      </c>
      <c r="M22" s="6" t="s">
        <v>51</v>
      </c>
      <c r="N22" s="6" t="s">
        <v>52</v>
      </c>
      <c r="O22" s="9" t="s">
        <v>75</v>
      </c>
      <c r="P22" s="9" t="s">
        <v>76</v>
      </c>
      <c r="Q22" s="9" t="s">
        <v>79</v>
      </c>
      <c r="R22" s="9" t="s">
        <v>80</v>
      </c>
      <c r="S22" s="9" t="s">
        <v>56</v>
      </c>
      <c r="T22" s="14" t="s">
        <v>81</v>
      </c>
      <c r="U22" s="9" t="s">
        <v>87</v>
      </c>
      <c r="V22" s="9" t="s">
        <v>88</v>
      </c>
      <c r="W22" s="11" t="s">
        <v>90</v>
      </c>
      <c r="X22" s="11" t="s">
        <v>92</v>
      </c>
      <c r="Y22" s="11" t="s">
        <v>64</v>
      </c>
      <c r="Z22" s="19" t="s">
        <v>66</v>
      </c>
    </row>
    <row r="23" spans="1:26" s="2" customFormat="1" ht="18.75" customHeight="1">
      <c r="A23" s="42" t="s">
        <v>38</v>
      </c>
      <c r="B23" s="6">
        <v>2</v>
      </c>
      <c r="C23" s="6" t="s">
        <v>24</v>
      </c>
      <c r="D23" s="28" t="s">
        <v>42</v>
      </c>
      <c r="E23" s="37">
        <v>2533775</v>
      </c>
      <c r="F23" s="6">
        <v>5</v>
      </c>
      <c r="G23" s="7">
        <v>32.92</v>
      </c>
      <c r="H23" s="10">
        <v>150.78</v>
      </c>
      <c r="I23" s="7">
        <v>91.38</v>
      </c>
      <c r="J23" s="6">
        <v>2448365</v>
      </c>
      <c r="K23" s="28" t="s">
        <v>25</v>
      </c>
      <c r="L23" s="6" t="s">
        <v>74</v>
      </c>
      <c r="M23" s="6" t="s">
        <v>51</v>
      </c>
      <c r="N23" s="6" t="s">
        <v>52</v>
      </c>
      <c r="O23" s="6" t="s">
        <v>57</v>
      </c>
      <c r="P23" s="6" t="s">
        <v>54</v>
      </c>
      <c r="Q23" s="6" t="s">
        <v>55</v>
      </c>
      <c r="R23" s="9" t="s">
        <v>80</v>
      </c>
      <c r="S23" s="6" t="s">
        <v>56</v>
      </c>
      <c r="T23" s="14" t="s">
        <v>81</v>
      </c>
      <c r="U23" s="6" t="s">
        <v>59</v>
      </c>
      <c r="V23" s="6" t="s">
        <v>58</v>
      </c>
      <c r="W23" s="11" t="s">
        <v>61</v>
      </c>
      <c r="X23" s="11" t="s">
        <v>62</v>
      </c>
      <c r="Y23" s="11" t="s">
        <v>64</v>
      </c>
      <c r="Z23" s="19" t="s">
        <v>66</v>
      </c>
    </row>
    <row r="24" spans="1:26" ht="18.75" customHeight="1">
      <c r="A24" s="44" t="s">
        <v>36</v>
      </c>
      <c r="B24" s="9">
        <v>2</v>
      </c>
      <c r="C24" s="9" t="s">
        <v>24</v>
      </c>
      <c r="D24" s="29" t="s">
        <v>42</v>
      </c>
      <c r="E24" s="38">
        <v>2476822</v>
      </c>
      <c r="F24" s="9">
        <v>4</v>
      </c>
      <c r="G24" s="10">
        <v>32.840000000000003</v>
      </c>
      <c r="H24" s="10">
        <v>79.459999999999994</v>
      </c>
      <c r="I24" s="10">
        <v>98.86</v>
      </c>
      <c r="J24" s="9">
        <v>2443792</v>
      </c>
      <c r="K24" s="29" t="s">
        <v>34</v>
      </c>
      <c r="L24" s="6" t="s">
        <v>74</v>
      </c>
      <c r="M24" s="6" t="s">
        <v>51</v>
      </c>
      <c r="N24" s="6" t="s">
        <v>52</v>
      </c>
      <c r="O24" s="6" t="s">
        <v>57</v>
      </c>
      <c r="P24" s="6" t="s">
        <v>54</v>
      </c>
      <c r="Q24" s="6" t="s">
        <v>55</v>
      </c>
      <c r="R24" s="9" t="s">
        <v>80</v>
      </c>
      <c r="S24" s="6" t="s">
        <v>56</v>
      </c>
      <c r="T24" s="14" t="s">
        <v>81</v>
      </c>
      <c r="U24" s="6" t="s">
        <v>59</v>
      </c>
      <c r="V24" s="6" t="s">
        <v>58</v>
      </c>
      <c r="W24" s="11" t="s">
        <v>61</v>
      </c>
      <c r="X24" s="11" t="s">
        <v>62</v>
      </c>
      <c r="Y24" s="11" t="s">
        <v>64</v>
      </c>
      <c r="Z24" s="19" t="s">
        <v>66</v>
      </c>
    </row>
    <row r="25" spans="1:26" ht="18.75" customHeight="1" thickBot="1">
      <c r="A25" s="45" t="s">
        <v>37</v>
      </c>
      <c r="B25" s="3">
        <v>2</v>
      </c>
      <c r="C25" s="3" t="s">
        <v>24</v>
      </c>
      <c r="D25" s="30" t="s">
        <v>42</v>
      </c>
      <c r="E25" s="39">
        <v>2497742</v>
      </c>
      <c r="F25" s="3">
        <v>3</v>
      </c>
      <c r="G25" s="4">
        <v>33.049999999999997</v>
      </c>
      <c r="H25" s="4">
        <v>194.17</v>
      </c>
      <c r="I25" s="4">
        <v>65.13</v>
      </c>
      <c r="J25" s="3">
        <v>2465028</v>
      </c>
      <c r="K25" s="30" t="s">
        <v>35</v>
      </c>
      <c r="L25" s="20" t="s">
        <v>74</v>
      </c>
      <c r="M25" s="20" t="s">
        <v>51</v>
      </c>
      <c r="N25" s="20" t="s">
        <v>52</v>
      </c>
      <c r="O25" s="20" t="s">
        <v>57</v>
      </c>
      <c r="P25" s="20" t="s">
        <v>54</v>
      </c>
      <c r="Q25" s="20" t="s">
        <v>55</v>
      </c>
      <c r="R25" s="3" t="s">
        <v>80</v>
      </c>
      <c r="S25" s="20" t="s">
        <v>56</v>
      </c>
      <c r="T25" s="21" t="s">
        <v>81</v>
      </c>
      <c r="U25" s="20" t="s">
        <v>59</v>
      </c>
      <c r="V25" s="20" t="s">
        <v>58</v>
      </c>
      <c r="W25" s="22" t="s">
        <v>61</v>
      </c>
      <c r="X25" s="22" t="s">
        <v>62</v>
      </c>
      <c r="Y25" s="22" t="s">
        <v>64</v>
      </c>
      <c r="Z25" s="23" t="s">
        <v>66</v>
      </c>
    </row>
  </sheetData>
  <mergeCells count="4">
    <mergeCell ref="E2:K2"/>
    <mergeCell ref="B2:D2"/>
    <mergeCell ref="L2:Z2"/>
    <mergeCell ref="A1:Z1"/>
  </mergeCells>
  <phoneticPr fontId="11" type="noConversion"/>
  <dataValidations count="1">
    <dataValidation allowBlank="1" showInputMessage="1" showErrorMessage="1" sqref="A4:B25" xr:uid="{4F695400-C2A2-430F-BEF1-BF5D6328286E}"/>
  </dataValidations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0 D A A B Q S w M E F A A C A A g A l w 6 8 W G U j p Q q m A A A A 9 w A A A B I A H A B D b 2 5 m a W c v U G F j a 2 F n Z S 5 4 b W w g o h g A K K A U A A A A A A A A A A A A A A A A A A A A A A A A A A A A h Y 8 x D o I w G I W v Q r r T l m q C I a U k O r h I Y m J i X J t S o R F + D C 2 W u z l 4 J K 8 g R l E 3 x / e 9 b 3 j v f r 3 x b G j q 4 K I 7 a 1 p I U Y Q p C j S o t j B Q p q h 3 x 3 C B M s G 3 U p 1 k q Y N R B p s M t k h R 5 d w 5 I c R 7 j / 0 M t 1 1 J G K U R O e S b n a p 0 I 9 F H N v / l 0 I B 1 E p R G g u 9 f Y w T D E Y t x F N M 5 p p x M l O c G v g Y b B z / b H 8 h X f e 3 6 T g s N 4 X r J y R Q 5 e Z 8 Q D 1 B L A w Q U A A I A C A C X D r x Y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l w 6 8 W C i K R 7 g O A A A A E Q A A A B M A H A B G b 3 J t d W x h c y 9 T Z W N 0 a W 9 u M S 5 t I K I Y A C i g F A A A A A A A A A A A A A A A A A A A A A A A A A A A A C t O T S 7 J z M 9 T C I b Q h t Y A U E s B A i 0 A F A A C A A g A l w 6 8 W G U j p Q q m A A A A 9 w A A A B I A A A A A A A A A A A A A A A A A A A A A A E N v b m Z p Z y 9 Q Y W N r Y W d l L n h t b F B L A Q I t A B Q A A g A I A J c O v F h T c j g s m w A A A O E A A A A T A A A A A A A A A A A A A A A A A P I A A A B b Q 2 9 u d G V u d F 9 U e X B l c 1 0 u e G 1 s U E s B A i 0 A F A A C A A g A l w 6 8 W C i K R 7 g O A A A A E Q A A A B M A A A A A A A A A A A A A A A A A 2 g E A A E Z v c m 1 1 b G F z L 1 N l Y 3 R p b 2 4 x L m 1 Q S w U G A A A A A A M A A w D C A A A A N Q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x Q E A A A A A A A C j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F 1 Z X J 5 R 3 J v d X B z I i B W Y W x 1 Z T 0 i c 0 F B Q U F B Q T 0 9 I i A v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k A y c b e k h i T I 5 E r u 7 o P O C W A A A A A A I A A A A A A B B m A A A A A Q A A I A A A A F Z r 1 N f q B h J f m h 8 g M + m a k J G C a h Z r C 0 N p 8 i v N O O A Z J Q 4 o A A A A A A 6 A A A A A A g A A I A A A A I h Y / d 5 h R M 5 g u 4 L Q / j T u q i / F o Y J 3 Y N e m l W y r y P F / Q k 8 k U A A A A O / 6 0 k P S L y p 7 Y 8 o B J a 9 5 o n u e 9 u d b 6 7 u b E o A N h 2 U m I k U R k U G f x W 4 b 9 i c m h C f B 7 H x e u S H h X M 9 X Z 1 j V D o 2 u + W 3 Y d U 2 o m r j L K n N m r 4 i a Y r 7 R T / + o Q A A A A P O b C J l j a 4 / W w 5 L Y a h V 7 0 a f E Y 2 I 0 3 4 P G K M q e F y o 3 N v n P 7 B B d K v U i s O e n g n K r Z U q s S 8 O x J R x R P 7 O r G 7 W 7 t Q F a S H k = < / D a t a M a s h u p > 
</file>

<file path=customXml/itemProps1.xml><?xml version="1.0" encoding="utf-8"?>
<ds:datastoreItem xmlns:ds="http://schemas.openxmlformats.org/officeDocument/2006/customXml" ds:itemID="{7DF720B6-FFD3-48E5-BBE0-885803059D5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</dc:creator>
  <cp:lastModifiedBy>Yu Wan</cp:lastModifiedBy>
  <dcterms:created xsi:type="dcterms:W3CDTF">2023-10-04T08:44:07Z</dcterms:created>
  <dcterms:modified xsi:type="dcterms:W3CDTF">2024-11-23T20:17:44Z</dcterms:modified>
</cp:coreProperties>
</file>